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irect-sown Transplanted with Drought-1\Front Plant Science\"/>
    </mc:Choice>
  </mc:AlternateContent>
  <bookViews>
    <workbookView xWindow="4695" yWindow="465" windowWidth="15600" windowHeight="11760" activeTab="1"/>
  </bookViews>
  <sheets>
    <sheet name="Response to stress" sheetId="2" r:id="rId1"/>
    <sheet name="Redox homeostasis" sheetId="3" r:id="rId2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" uniqueCount="130"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t>NA</t>
  </si>
  <si>
    <t>LOC_Os04g46960</t>
  </si>
  <si>
    <t>LOC_Os06g08670</t>
  </si>
  <si>
    <t>LOC_Os04g42784</t>
  </si>
  <si>
    <t>LOC_Os11g32880</t>
  </si>
  <si>
    <t>LOC_Os01g71690</t>
  </si>
  <si>
    <t>LOC_Os11g45924</t>
  </si>
  <si>
    <t>LOC_Os08g07540</t>
  </si>
  <si>
    <t>LOC_Os01g55880</t>
  </si>
  <si>
    <t>LOC_Os04g59450</t>
  </si>
  <si>
    <t>LOC_Os02g34600</t>
  </si>
  <si>
    <t>LOC_Os12g39630</t>
  </si>
  <si>
    <t>LOC_Os03g27280</t>
  </si>
  <si>
    <t>LOC_Os12g18374</t>
  </si>
  <si>
    <t>LOC_Os12g10710</t>
  </si>
  <si>
    <t>LOC_Os11g45060</t>
  </si>
  <si>
    <t>LOC_Os01g25630</t>
  </si>
  <si>
    <t>LOC_Os04g53030</t>
  </si>
  <si>
    <t>LOC_Os11g45180</t>
  </si>
  <si>
    <t>LOC_Os11g29990</t>
  </si>
  <si>
    <t>LOC_Os10g01060</t>
  </si>
  <si>
    <t>LOC_Os12g07990</t>
  </si>
  <si>
    <t>LOC_Os06g37620</t>
  </si>
  <si>
    <t>LOC_Os06g18820</t>
  </si>
  <si>
    <t>LOC_Os01g57310</t>
  </si>
  <si>
    <t>LOC_Os01g57340</t>
  </si>
  <si>
    <t>LOC_Os01g21250</t>
  </si>
  <si>
    <t>LOC_Os01g12580</t>
  </si>
  <si>
    <t>LOC_Os07g06190</t>
  </si>
  <si>
    <t>LOC_Os01g72900</t>
  </si>
  <si>
    <t>LOC_Os04g34600</t>
  </si>
  <si>
    <t>LOC_Os11g06720</t>
  </si>
  <si>
    <t>LOC_Os01g73250</t>
  </si>
  <si>
    <t>LOC_Os02g02400</t>
  </si>
  <si>
    <t>LOC_Os07g48060</t>
  </si>
  <si>
    <t>LOC_Os07g48050</t>
  </si>
  <si>
    <t>LOC_Os07g47990</t>
  </si>
  <si>
    <t>LOC_Os07g48040</t>
  </si>
  <si>
    <t>LOC_Os07g48020</t>
  </si>
  <si>
    <t>LOC_Os07g48010</t>
  </si>
  <si>
    <t>LOC_Os11g26570</t>
  </si>
  <si>
    <t>LOC_Os11g26760</t>
  </si>
  <si>
    <t>LOC_Os11g26780</t>
  </si>
  <si>
    <t>LOC_Os11g26790</t>
  </si>
  <si>
    <t>LOC_Os11g26750</t>
  </si>
  <si>
    <t>LOC_Os02g47650</t>
  </si>
  <si>
    <t>LOC_Os05g06500</t>
  </si>
  <si>
    <t>LOC_Os01g57450</t>
  </si>
  <si>
    <t>LOC_Os01g32780</t>
  </si>
  <si>
    <t>LOC_Os05g07810</t>
  </si>
  <si>
    <t>LOC_Os02g47840</t>
  </si>
  <si>
    <t>LOC_Os12g36640</t>
  </si>
  <si>
    <t>LOC_Os05g28740</t>
  </si>
  <si>
    <t>Glutathione peroxidase domain containing protein, expressed</t>
  </si>
  <si>
    <t>Glutathione peroxidase, putative, expressed</t>
  </si>
  <si>
    <t>DNA mismatch repair protein, putative, expressed</t>
  </si>
  <si>
    <t>DEAD-box ATP-dependent RNA helicase, putative, expressed</t>
  </si>
  <si>
    <t>RecA protein, expressed</t>
  </si>
  <si>
    <t>WRKY41, expressed</t>
  </si>
  <si>
    <t>Hemimethylated DNA binding domain containing protein, expressed</t>
  </si>
  <si>
    <t>CAMK_CAMK_like.28 - CAMK includes calcium/calmodulin depedent protein kinases</t>
  </si>
  <si>
    <t>CAMK_CAMK_like.13 - CAMK includes calcium/calmodulin depedent protein kinases</t>
  </si>
  <si>
    <t>CAMK_CAMK_like.49 - CAMK includes calcium/calmodulin depedent protein kinases</t>
  </si>
  <si>
    <t>CAMK_CAMK_like.19 - CAMK includes calcium/calmodulin depedent protein kinases</t>
  </si>
  <si>
    <t>NB-ARC domain containing protein, expressed</t>
  </si>
  <si>
    <t>NBS-LRR disease resistance protein, putative, expressed</t>
  </si>
  <si>
    <t>NBS-LRR type disease resistance protein, putative, expressed</t>
  </si>
  <si>
    <t>Protein kinase family protein, putative, expressed</t>
  </si>
  <si>
    <t>Serine threonine kinase, putative, expressed</t>
  </si>
  <si>
    <t>Rp1, putative, expressed</t>
  </si>
  <si>
    <t>Late embryogenesis abundant protein, putative, expressed</t>
  </si>
  <si>
    <t>Ethylene-insensitive protein 2, putative, expressed</t>
  </si>
  <si>
    <t>Abscisic stress-ripening, putative, expressed</t>
  </si>
  <si>
    <t>Catalase isozyme A, putative, expressed</t>
  </si>
  <si>
    <t>Peroxidase precursor, putative, expressed</t>
  </si>
  <si>
    <t>Dehydrin, putative, expressed</t>
  </si>
  <si>
    <t>Universal stress protein domain containing protein, putative, expressed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 xml:space="preserve">Supplementary Table S5: </t>
    </r>
    <r>
      <rPr>
        <sz val="14"/>
        <color theme="1"/>
        <rFont val="Arial"/>
        <family val="2"/>
      </rPr>
      <t>Differentially expressed genes for responses to stress under drought in rice cultivars.</t>
    </r>
    <r>
      <rPr>
        <sz val="16"/>
        <color theme="1"/>
        <rFont val="Arial"/>
        <family val="2"/>
      </rPr>
      <t xml:space="preserve"> </t>
    </r>
  </si>
  <si>
    <r>
      <rPr>
        <b/>
        <sz val="14"/>
        <color theme="1"/>
        <rFont val="Arial"/>
        <family val="2"/>
      </rPr>
      <t>Supplementary Table S6:</t>
    </r>
    <r>
      <rPr>
        <sz val="14"/>
        <color theme="1"/>
        <rFont val="Arial"/>
        <family val="2"/>
      </rPr>
      <t xml:space="preserve"> Differentially expressed genes for redox homeostasis under drought stress in rice cultivars.</t>
    </r>
    <r>
      <rPr>
        <sz val="16"/>
        <color theme="1"/>
        <rFont val="Arial"/>
        <family val="2"/>
      </rPr>
      <t xml:space="preserve"> </t>
    </r>
  </si>
  <si>
    <t>LOC_Os07g29410</t>
  </si>
  <si>
    <t>Thioredoxin, putative, expressed</t>
  </si>
  <si>
    <t>LOC_Os01g27140</t>
  </si>
  <si>
    <t>OsGrx_C7 - glutaredoxin subgroup III, expressed</t>
  </si>
  <si>
    <t>LOC_Os12g35330</t>
  </si>
  <si>
    <t>OsGrx_C12 - glutaredoxin subgroup III, expressed</t>
  </si>
  <si>
    <t>LOC_Os01g13480</t>
  </si>
  <si>
    <t>Glutaredoxin, putative, expressed</t>
  </si>
  <si>
    <t>LOC_Os12g08730</t>
  </si>
  <si>
    <t>LOC_Os03g07470</t>
  </si>
  <si>
    <t>LOC_Os01g68480</t>
  </si>
  <si>
    <t>LOC_Os06g09610</t>
  </si>
  <si>
    <t>Peroxiredoxin, putative, expressed</t>
  </si>
  <si>
    <t>LOC_Os03g55820</t>
  </si>
  <si>
    <t>LOC_Os02g35900</t>
  </si>
  <si>
    <t>LOC_Os01g07376</t>
  </si>
  <si>
    <t>LOC_Os03g21000</t>
  </si>
  <si>
    <t>LOC_Os07g48510</t>
  </si>
  <si>
    <t>LOC_Os05g10930</t>
  </si>
  <si>
    <t>OsGrx_C15 - glutaredoxin subgroup III, expressed</t>
  </si>
  <si>
    <t>LOC_Os09g38670</t>
  </si>
  <si>
    <t>LOC_Os04g36640</t>
  </si>
  <si>
    <t>Dehydration-responsive element-binding protein, putative, expressed</t>
  </si>
  <si>
    <t>LOC_Os04g57930</t>
  </si>
  <si>
    <t>LOC_Os12g07650</t>
  </si>
  <si>
    <t>OsGrx_S16 - glutaredoxin subgroup II, expressed</t>
  </si>
  <si>
    <t>LOC_Os04g53740</t>
  </si>
  <si>
    <t>LOC_Os05g39450</t>
  </si>
  <si>
    <t>LOC_Os02g56850</t>
  </si>
  <si>
    <t>Glutathione reductase, putative, expressed</t>
  </si>
  <si>
    <t>LOC_Os02g09940</t>
  </si>
  <si>
    <t>LOC_Os03g24030</t>
  </si>
  <si>
    <t>LOC_Os03g59170</t>
  </si>
  <si>
    <t>OsAPRL5  adenosine 5'-phosphosulfate reductase-like OsAPRL5</t>
  </si>
  <si>
    <t>LOC_Os11g43520</t>
  </si>
  <si>
    <t>OsGrx_C17 - glutaredoxin subgroup III, expressed</t>
  </si>
  <si>
    <t>LOC_Os07g465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10" fillId="0" borderId="0" xfId="0" applyFont="1"/>
    <xf numFmtId="2" fontId="10" fillId="0" borderId="0" xfId="0" applyNumberFormat="1" applyFont="1" applyAlignment="1">
      <alignment horizontal="left"/>
    </xf>
    <xf numFmtId="2" fontId="5" fillId="3" borderId="1" xfId="0" applyNumberFormat="1" applyFont="1" applyFill="1" applyBorder="1" applyAlignment="1">
      <alignment horizontal="left" vertical="center" wrapText="1"/>
    </xf>
    <xf numFmtId="2" fontId="6" fillId="3" borderId="1" xfId="0" applyNumberFormat="1" applyFont="1" applyFill="1" applyBorder="1" applyAlignment="1">
      <alignment horizontal="center" wrapText="1"/>
    </xf>
    <xf numFmtId="0" fontId="2" fillId="0" borderId="0" xfId="0" applyFont="1" applyAlignment="1"/>
    <xf numFmtId="0" fontId="0" fillId="0" borderId="1" xfId="0" applyBorder="1" applyAlignment="1">
      <alignment horizontal="left" indent="1"/>
    </xf>
    <xf numFmtId="0" fontId="0" fillId="0" borderId="1" xfId="0" applyBorder="1"/>
    <xf numFmtId="0" fontId="12" fillId="0" borderId="0" xfId="0" applyFont="1"/>
    <xf numFmtId="0" fontId="13" fillId="0" borderId="0" xfId="0" applyFont="1"/>
    <xf numFmtId="2" fontId="0" fillId="0" borderId="5" xfId="0" applyNumberFormat="1" applyBorder="1" applyAlignment="1">
      <alignment horizontal="center"/>
    </xf>
    <xf numFmtId="2" fontId="14" fillId="2" borderId="1" xfId="0" applyNumberFormat="1" applyFont="1" applyFill="1" applyBorder="1" applyAlignment="1">
      <alignment horizontal="left" vertical="center" wrapText="1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5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3" fillId="3" borderId="7" xfId="0" applyNumberFormat="1" applyFont="1" applyFill="1" applyBorder="1" applyAlignment="1">
      <alignment horizontal="left" vertical="center" wrapText="1" indent="1"/>
    </xf>
    <xf numFmtId="0" fontId="0" fillId="0" borderId="6" xfId="0" applyBorder="1" applyAlignment="1">
      <alignment horizontal="left" vertical="center" wrapText="1" indent="1"/>
    </xf>
    <xf numFmtId="2" fontId="5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/>
    <xf numFmtId="0" fontId="0" fillId="0" borderId="4" xfId="0" applyBorder="1" applyAlignment="1"/>
    <xf numFmtId="0" fontId="0" fillId="0" borderId="7" xfId="0" applyFont="1" applyBorder="1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left" vertical="center" wrapText="1"/>
    </xf>
    <xf numFmtId="2" fontId="6" fillId="0" borderId="1" xfId="0" applyNumberFormat="1" applyFont="1" applyFill="1" applyBorder="1" applyAlignment="1">
      <alignment horizontal="center" wrapText="1"/>
    </xf>
    <xf numFmtId="0" fontId="0" fillId="0" borderId="6" xfId="0" applyBorder="1" applyAlignment="1">
      <alignment vertical="center" wrapText="1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80378</xdr:colOff>
      <xdr:row>56</xdr:row>
      <xdr:rowOff>40298</xdr:rowOff>
    </xdr:from>
    <xdr:to>
      <xdr:col>5</xdr:col>
      <xdr:colOff>214312</xdr:colOff>
      <xdr:row>59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280378" y="11684611"/>
          <a:ext cx="3565465" cy="58523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258331</xdr:colOff>
      <xdr:row>59</xdr:row>
      <xdr:rowOff>6307</xdr:rowOff>
    </xdr:from>
    <xdr:ext cx="3670853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258331" y="12257838"/>
          <a:ext cx="3670853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6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0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16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77457</xdr:colOff>
      <xdr:row>29</xdr:row>
      <xdr:rowOff>40298</xdr:rowOff>
    </xdr:from>
    <xdr:to>
      <xdr:col>5</xdr:col>
      <xdr:colOff>105833</xdr:colOff>
      <xdr:row>32</xdr:row>
      <xdr:rowOff>18317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177457" y="6164873"/>
          <a:ext cx="3633726" cy="578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164405</xdr:colOff>
      <xdr:row>32</xdr:row>
      <xdr:rowOff>6307</xdr:rowOff>
    </xdr:from>
    <xdr:ext cx="3857868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251A02D-5AE4-9444-B538-6D6BB34EA133}"/>
            </a:ext>
          </a:extLst>
        </xdr:cNvPr>
        <xdr:cNvSpPr txBox="1"/>
      </xdr:nvSpPr>
      <xdr:spPr>
        <a:xfrm>
          <a:off x="1164405" y="6730957"/>
          <a:ext cx="3857868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0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0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10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zoomScaleNormal="100" workbookViewId="0">
      <selection activeCell="M30" sqref="M30"/>
    </sheetView>
  </sheetViews>
  <sheetFormatPr defaultColWidth="11" defaultRowHeight="15.75" x14ac:dyDescent="0.25"/>
  <cols>
    <col min="1" max="1" width="19.625" customWidth="1"/>
    <col min="2" max="3" width="10.25" customWidth="1"/>
    <col min="4" max="4" width="10.125" customWidth="1"/>
    <col min="5" max="5" width="10.375" customWidth="1"/>
    <col min="6" max="6" width="3.375" customWidth="1"/>
    <col min="7" max="7" width="9.875" customWidth="1"/>
    <col min="8" max="8" width="10.125" customWidth="1"/>
    <col min="9" max="9" width="10.5" customWidth="1"/>
    <col min="10" max="10" width="10.75" customWidth="1"/>
    <col min="11" max="11" width="66.375" customWidth="1"/>
  </cols>
  <sheetData>
    <row r="1" spans="1:11" ht="24.75" customHeight="1" x14ac:dyDescent="0.25">
      <c r="A1" s="3" t="s">
        <v>9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customHeight="1" x14ac:dyDescent="0.25">
      <c r="A2" s="16" t="s">
        <v>85</v>
      </c>
      <c r="B2" s="19" t="s">
        <v>5</v>
      </c>
      <c r="C2" s="20"/>
      <c r="D2" s="20"/>
      <c r="E2" s="21"/>
      <c r="F2" s="27"/>
      <c r="G2" s="24" t="s">
        <v>6</v>
      </c>
      <c r="H2" s="25"/>
      <c r="I2" s="25"/>
      <c r="J2" s="26"/>
      <c r="K2" s="22" t="s">
        <v>1</v>
      </c>
    </row>
    <row r="3" spans="1:11" ht="32.25" customHeight="1" x14ac:dyDescent="0.25">
      <c r="A3" s="8" t="s">
        <v>0</v>
      </c>
      <c r="B3" s="9" t="s">
        <v>86</v>
      </c>
      <c r="C3" s="9" t="s">
        <v>87</v>
      </c>
      <c r="D3" s="9" t="s">
        <v>88</v>
      </c>
      <c r="E3" s="9" t="s">
        <v>89</v>
      </c>
      <c r="F3" s="28"/>
      <c r="G3" s="9" t="s">
        <v>86</v>
      </c>
      <c r="H3" s="9" t="s">
        <v>87</v>
      </c>
      <c r="I3" s="9" t="s">
        <v>88</v>
      </c>
      <c r="J3" s="9" t="s">
        <v>89</v>
      </c>
      <c r="K3" s="23"/>
    </row>
    <row r="4" spans="1:11" x14ac:dyDescent="0.25">
      <c r="A4" s="12" t="s">
        <v>51</v>
      </c>
      <c r="B4" s="1">
        <v>11.3922458040268</v>
      </c>
      <c r="C4" s="1">
        <v>7.56944246872101</v>
      </c>
      <c r="D4" s="1">
        <v>7.0223677049418898</v>
      </c>
      <c r="E4" s="1">
        <v>5.1904192242367104</v>
      </c>
      <c r="F4" s="17"/>
      <c r="G4" s="1">
        <v>1.8465748688747701</v>
      </c>
      <c r="H4" s="1">
        <v>14.346781598172401</v>
      </c>
      <c r="I4" s="1">
        <v>6.6755632977321797</v>
      </c>
      <c r="J4" s="1">
        <v>6.6402390017887196</v>
      </c>
      <c r="K4" s="11" t="s">
        <v>83</v>
      </c>
    </row>
    <row r="5" spans="1:11" x14ac:dyDescent="0.25">
      <c r="A5" s="12" t="s">
        <v>60</v>
      </c>
      <c r="B5" s="1">
        <v>11.233696634224399</v>
      </c>
      <c r="C5" s="1">
        <v>3.5899060854249698</v>
      </c>
      <c r="D5" s="1">
        <v>1.2462970103887301</v>
      </c>
      <c r="E5" s="1">
        <v>5.3399072974119797</v>
      </c>
      <c r="F5" s="15"/>
      <c r="G5" s="1">
        <v>7.5489114631599099</v>
      </c>
      <c r="H5" s="1">
        <v>1.54199706656032</v>
      </c>
      <c r="I5" s="1">
        <v>-3.9615193910249202E-2</v>
      </c>
      <c r="J5" s="1">
        <v>0.35985434687479501</v>
      </c>
      <c r="K5" s="11" t="s">
        <v>84</v>
      </c>
    </row>
    <row r="6" spans="1:11" x14ac:dyDescent="0.25">
      <c r="A6" s="12" t="s">
        <v>47</v>
      </c>
      <c r="B6" s="1">
        <v>10.3106337280402</v>
      </c>
      <c r="C6" s="1">
        <v>-1.1116145824819901</v>
      </c>
      <c r="D6" s="1">
        <v>3.90256615279615E-7</v>
      </c>
      <c r="E6" s="1">
        <v>-3.1326185113716898</v>
      </c>
      <c r="F6" s="15"/>
      <c r="G6" s="1">
        <v>2.0755101087527699</v>
      </c>
      <c r="H6" s="1">
        <v>-0.49233487136147702</v>
      </c>
      <c r="I6" s="1">
        <v>-5.9713332462462301</v>
      </c>
      <c r="J6" s="1">
        <v>-6.2060805379156703</v>
      </c>
      <c r="K6" s="11" t="s">
        <v>82</v>
      </c>
    </row>
    <row r="7" spans="1:11" x14ac:dyDescent="0.25">
      <c r="A7" s="12" t="s">
        <v>46</v>
      </c>
      <c r="B7" s="1">
        <v>9.40439418551966</v>
      </c>
      <c r="C7" s="1">
        <v>-5.7736483739875298E-2</v>
      </c>
      <c r="D7" s="1">
        <v>-6.2288120353552197</v>
      </c>
      <c r="E7" s="1">
        <v>-1.1753585474750401</v>
      </c>
      <c r="F7" s="15"/>
      <c r="G7" s="1">
        <v>2.0893096144193599</v>
      </c>
      <c r="H7" s="1">
        <v>-0.85484061877268502</v>
      </c>
      <c r="I7" s="1">
        <v>-9.0916213531035801</v>
      </c>
      <c r="J7" s="1">
        <v>-5.3483605241470196</v>
      </c>
      <c r="K7" s="11" t="s">
        <v>82</v>
      </c>
    </row>
    <row r="8" spans="1:11" x14ac:dyDescent="0.25">
      <c r="A8" s="12" t="s">
        <v>45</v>
      </c>
      <c r="B8" s="1">
        <v>9.1832685442454096</v>
      </c>
      <c r="C8" s="1">
        <v>-0.38148124838349601</v>
      </c>
      <c r="D8" s="1">
        <v>-2.5849606205784799</v>
      </c>
      <c r="E8" s="1">
        <v>4.21695826087696</v>
      </c>
      <c r="F8" s="15"/>
      <c r="G8" s="1">
        <v>2.1270014180765302</v>
      </c>
      <c r="H8" s="1">
        <v>-2.0389383090108999</v>
      </c>
      <c r="I8" s="1">
        <v>-4.4477740092458102</v>
      </c>
      <c r="J8" s="1">
        <v>-2.5476694031160698</v>
      </c>
      <c r="K8" s="11" t="s">
        <v>82</v>
      </c>
    </row>
    <row r="9" spans="1:11" x14ac:dyDescent="0.25">
      <c r="A9" s="12" t="s">
        <v>40</v>
      </c>
      <c r="B9" s="1">
        <v>8.7369899854950805</v>
      </c>
      <c r="C9" s="1">
        <v>1.90034342328124</v>
      </c>
      <c r="D9" s="1">
        <v>-4.9860257072548304</v>
      </c>
      <c r="E9" s="1">
        <v>-0.34246887124668801</v>
      </c>
      <c r="F9" s="15"/>
      <c r="G9" s="1">
        <v>-2.2308246443679298</v>
      </c>
      <c r="H9" s="1">
        <v>0.41099398064972997</v>
      </c>
      <c r="I9" s="1">
        <v>-1.1206556394037801</v>
      </c>
      <c r="J9" s="1">
        <v>0.71624320278835396</v>
      </c>
      <c r="K9" s="11" t="s">
        <v>80</v>
      </c>
    </row>
    <row r="10" spans="1:11" x14ac:dyDescent="0.25">
      <c r="A10" s="12" t="s">
        <v>50</v>
      </c>
      <c r="B10" s="1">
        <v>8.4612349604191905</v>
      </c>
      <c r="C10" s="1">
        <v>6.7752745167760704</v>
      </c>
      <c r="D10" s="1">
        <v>7.4408688286478499</v>
      </c>
      <c r="E10" s="1">
        <v>4.8000114559828599</v>
      </c>
      <c r="F10" s="15"/>
      <c r="G10" s="1">
        <v>0.59572987791297705</v>
      </c>
      <c r="H10" s="1">
        <v>12.7314382610579</v>
      </c>
      <c r="I10" s="1">
        <v>6.5058723844609698</v>
      </c>
      <c r="J10" s="1">
        <v>6.18425380155713</v>
      </c>
      <c r="K10" s="11" t="s">
        <v>83</v>
      </c>
    </row>
    <row r="11" spans="1:11" x14ac:dyDescent="0.25">
      <c r="A11" s="12" t="s">
        <v>50</v>
      </c>
      <c r="B11" s="1">
        <v>8.4612349604191905</v>
      </c>
      <c r="C11" s="1">
        <v>6.7752745167760704</v>
      </c>
      <c r="D11" s="1">
        <v>7.4408688286478499</v>
      </c>
      <c r="E11" s="1">
        <v>4.8000114559828599</v>
      </c>
      <c r="F11" s="15"/>
      <c r="G11" s="1">
        <v>0.59572987791297705</v>
      </c>
      <c r="H11" s="1">
        <v>12.7314382610579</v>
      </c>
      <c r="I11" s="1">
        <v>6.5058723844609698</v>
      </c>
      <c r="J11" s="1">
        <v>6.18425380155713</v>
      </c>
      <c r="K11" s="11" t="s">
        <v>83</v>
      </c>
    </row>
    <row r="12" spans="1:11" x14ac:dyDescent="0.25">
      <c r="A12" s="12" t="s">
        <v>27</v>
      </c>
      <c r="B12" s="1">
        <v>7.5251437073454701</v>
      </c>
      <c r="C12" s="1">
        <v>-2.2048003737702202</v>
      </c>
      <c r="D12" s="1">
        <v>-2.99999895931589</v>
      </c>
      <c r="E12" s="1">
        <v>-5.9399689476693798</v>
      </c>
      <c r="F12" s="15"/>
      <c r="G12" s="1">
        <v>-0.114298855244321</v>
      </c>
      <c r="H12" s="1">
        <v>-4.3879568310017003</v>
      </c>
      <c r="I12" s="1" t="s">
        <v>8</v>
      </c>
      <c r="J12" s="1">
        <v>-0.59347265955204997</v>
      </c>
      <c r="K12" s="11" t="s">
        <v>74</v>
      </c>
    </row>
    <row r="13" spans="1:11" x14ac:dyDescent="0.25">
      <c r="A13" s="12" t="s">
        <v>49</v>
      </c>
      <c r="B13" s="1">
        <v>6.4808015591029902</v>
      </c>
      <c r="C13" s="1">
        <v>5.1614031171019796</v>
      </c>
      <c r="D13" s="1">
        <v>11.3910334554431</v>
      </c>
      <c r="E13" s="1">
        <v>4.9707161270107303</v>
      </c>
      <c r="F13" s="15"/>
      <c r="G13" s="1" t="s">
        <v>8</v>
      </c>
      <c r="H13" s="1">
        <v>12.184098261803801</v>
      </c>
      <c r="I13" s="1">
        <v>9.2704703410905598</v>
      </c>
      <c r="J13" s="1">
        <v>5.8562042377107302</v>
      </c>
      <c r="K13" s="11" t="s">
        <v>83</v>
      </c>
    </row>
    <row r="14" spans="1:11" x14ac:dyDescent="0.25">
      <c r="A14" s="12" t="s">
        <v>26</v>
      </c>
      <c r="B14" s="1">
        <v>6.4471431065391398</v>
      </c>
      <c r="C14" s="1">
        <v>2.7055209860942502</v>
      </c>
      <c r="D14" s="1">
        <v>2.0874626907074001</v>
      </c>
      <c r="E14" s="1">
        <v>2.2622394833400801</v>
      </c>
      <c r="F14" s="15"/>
      <c r="G14" s="1">
        <v>9.9555870307857994E-2</v>
      </c>
      <c r="H14" s="1">
        <v>-0.89402287329809704</v>
      </c>
      <c r="I14" s="1">
        <v>1.52542559726686</v>
      </c>
      <c r="J14" s="1">
        <v>0.48782614644307298</v>
      </c>
      <c r="K14" s="11" t="s">
        <v>73</v>
      </c>
    </row>
    <row r="15" spans="1:11" x14ac:dyDescent="0.25">
      <c r="A15" s="12" t="s">
        <v>52</v>
      </c>
      <c r="B15" s="1">
        <v>5.9994496408004698</v>
      </c>
      <c r="C15" s="1">
        <v>9.4223537174382095</v>
      </c>
      <c r="D15" s="1">
        <v>7.8563056801497497</v>
      </c>
      <c r="E15" s="1">
        <v>5.3206702786281603</v>
      </c>
      <c r="F15" s="15"/>
      <c r="G15" s="1">
        <v>2.2250856249179298</v>
      </c>
      <c r="H15" s="1">
        <v>11.962600955612601</v>
      </c>
      <c r="I15" s="1">
        <v>9.1541506510163408</v>
      </c>
      <c r="J15" s="1">
        <v>6.4358789284896396</v>
      </c>
      <c r="K15" s="11" t="s">
        <v>83</v>
      </c>
    </row>
    <row r="16" spans="1:11" x14ac:dyDescent="0.25">
      <c r="A16" s="12" t="s">
        <v>36</v>
      </c>
      <c r="B16" s="1">
        <v>5.9638193787036604</v>
      </c>
      <c r="C16" s="1">
        <v>-0.86650221311846098</v>
      </c>
      <c r="D16" s="1">
        <v>2.1699249897921602</v>
      </c>
      <c r="E16" s="1">
        <v>-1.53792832573724</v>
      </c>
      <c r="F16" s="15"/>
      <c r="G16" s="1">
        <v>0.40565890402566801</v>
      </c>
      <c r="H16" s="1">
        <v>0.32817142561773099</v>
      </c>
      <c r="I16" s="1">
        <v>1.2013618220531701</v>
      </c>
      <c r="J16" s="1">
        <v>1.4609738890731201</v>
      </c>
      <c r="K16" s="11" t="s">
        <v>79</v>
      </c>
    </row>
    <row r="17" spans="1:11" x14ac:dyDescent="0.25">
      <c r="A17" s="12" t="s">
        <v>33</v>
      </c>
      <c r="B17" s="1">
        <v>5.8679650203725204</v>
      </c>
      <c r="C17" s="1">
        <v>1.1582247614689301</v>
      </c>
      <c r="D17" s="1">
        <v>6.8564321876701695E-2</v>
      </c>
      <c r="E17" s="1">
        <v>-0.38906552082785101</v>
      </c>
      <c r="F17" s="15"/>
      <c r="G17" s="1">
        <v>0.34056366296845803</v>
      </c>
      <c r="H17" s="1">
        <v>-0.44120811056098103</v>
      </c>
      <c r="I17" s="1">
        <v>0.55433831593358096</v>
      </c>
      <c r="J17" s="1">
        <v>0.49070711631175701</v>
      </c>
      <c r="K17" s="11" t="s">
        <v>77</v>
      </c>
    </row>
    <row r="18" spans="1:11" x14ac:dyDescent="0.25">
      <c r="A18" s="12" t="s">
        <v>35</v>
      </c>
      <c r="B18" s="1">
        <v>5.7459351240960803</v>
      </c>
      <c r="C18" s="1">
        <v>10.487557373987199</v>
      </c>
      <c r="D18" s="1">
        <v>3.7004397044686801</v>
      </c>
      <c r="E18" s="1">
        <v>5.4339105608511504</v>
      </c>
      <c r="F18" s="15"/>
      <c r="G18" s="1">
        <v>-1.3598754586948001</v>
      </c>
      <c r="H18" s="1">
        <v>14.871559827045401</v>
      </c>
      <c r="I18" s="1">
        <v>4.9835951932338203</v>
      </c>
      <c r="J18" s="1">
        <v>6.3880876000221596</v>
      </c>
      <c r="K18" s="11" t="s">
        <v>78</v>
      </c>
    </row>
    <row r="19" spans="1:11" x14ac:dyDescent="0.25">
      <c r="A19" s="12" t="s">
        <v>32</v>
      </c>
      <c r="B19" s="1">
        <v>5.5991475442306298</v>
      </c>
      <c r="C19" s="1">
        <v>5.06802875864574</v>
      </c>
      <c r="D19" s="1">
        <v>-0.48542623659990097</v>
      </c>
      <c r="E19" s="1">
        <v>-0.68993104181530396</v>
      </c>
      <c r="F19" s="15"/>
      <c r="G19" s="1">
        <v>1.22508640731978</v>
      </c>
      <c r="H19" s="1">
        <v>1.75559149243756</v>
      </c>
      <c r="I19" s="1">
        <v>-5.08888275162516E-3</v>
      </c>
      <c r="J19" s="1">
        <v>0.612977064366938</v>
      </c>
      <c r="K19" s="11" t="s">
        <v>77</v>
      </c>
    </row>
    <row r="20" spans="1:11" x14ac:dyDescent="0.25">
      <c r="A20" s="12" t="s">
        <v>20</v>
      </c>
      <c r="B20" s="1">
        <v>5.3297670696720703</v>
      </c>
      <c r="C20" s="1">
        <v>1.1867310484667</v>
      </c>
      <c r="D20" s="1">
        <v>0.97083055090041903</v>
      </c>
      <c r="E20" s="1">
        <v>1.84333477286143</v>
      </c>
      <c r="F20" s="15"/>
      <c r="G20" s="1">
        <v>0.52300523572311697</v>
      </c>
      <c r="H20" s="1">
        <v>1.8995690972663599</v>
      </c>
      <c r="I20" s="1">
        <v>1.1270744825263499</v>
      </c>
      <c r="J20" s="1">
        <v>2.0945331039069299</v>
      </c>
      <c r="K20" s="11" t="s">
        <v>71</v>
      </c>
    </row>
    <row r="21" spans="1:11" x14ac:dyDescent="0.25">
      <c r="A21" s="12" t="s">
        <v>19</v>
      </c>
      <c r="B21" s="1">
        <v>5.3207876301429904</v>
      </c>
      <c r="C21" s="1">
        <v>-2.01850387855723</v>
      </c>
      <c r="D21" s="1">
        <v>4.2244841189087401</v>
      </c>
      <c r="E21" s="1">
        <v>-0.11481730452175</v>
      </c>
      <c r="F21" s="15"/>
      <c r="G21" s="1">
        <v>6.13996713187003</v>
      </c>
      <c r="H21" s="1">
        <v>-3.4046821231764399</v>
      </c>
      <c r="I21" s="1">
        <v>3.55032911705915</v>
      </c>
      <c r="J21" s="1">
        <v>-3.7663017952722502</v>
      </c>
      <c r="K21" s="11" t="s">
        <v>70</v>
      </c>
    </row>
    <row r="22" spans="1:11" x14ac:dyDescent="0.25">
      <c r="A22" s="12" t="s">
        <v>31</v>
      </c>
      <c r="B22" s="1">
        <v>5.1291638107970901</v>
      </c>
      <c r="C22" s="1">
        <v>0.41140532752688702</v>
      </c>
      <c r="D22" s="1">
        <v>0.74559592372602002</v>
      </c>
      <c r="E22" s="1">
        <v>0.86591507618234198</v>
      </c>
      <c r="F22" s="15"/>
      <c r="G22" s="1">
        <v>1.4188340253048199</v>
      </c>
      <c r="H22" s="1">
        <v>-2.7507600556156802</v>
      </c>
      <c r="I22" s="1">
        <v>1.47238896409588</v>
      </c>
      <c r="J22" s="1">
        <v>0.52323304867555298</v>
      </c>
      <c r="K22" s="11" t="s">
        <v>76</v>
      </c>
    </row>
    <row r="23" spans="1:11" x14ac:dyDescent="0.25">
      <c r="A23" s="12" t="s">
        <v>44</v>
      </c>
      <c r="B23" s="1">
        <v>5.1048700624796997</v>
      </c>
      <c r="C23" s="1">
        <v>1.14364221335904</v>
      </c>
      <c r="D23" s="1">
        <v>-3.6216130163882698</v>
      </c>
      <c r="E23" s="1">
        <v>-3.8396780367063701</v>
      </c>
      <c r="F23" s="15"/>
      <c r="G23" s="1">
        <v>1.03958859527103</v>
      </c>
      <c r="H23" s="1">
        <v>-1.8822814600733699</v>
      </c>
      <c r="I23" s="1">
        <v>-6.2316863263696396</v>
      </c>
      <c r="J23" s="1">
        <v>-5.4687623004661399</v>
      </c>
      <c r="K23" s="11" t="s">
        <v>82</v>
      </c>
    </row>
    <row r="24" spans="1:11" x14ac:dyDescent="0.25">
      <c r="A24" s="12" t="s">
        <v>59</v>
      </c>
      <c r="B24" s="1">
        <v>4.6661977413648996</v>
      </c>
      <c r="C24" s="1">
        <v>3.6600188073005202</v>
      </c>
      <c r="D24" s="1">
        <v>0.93785798337402504</v>
      </c>
      <c r="E24" s="1">
        <v>2.43904792149538</v>
      </c>
      <c r="F24" s="15"/>
      <c r="G24" s="1">
        <v>1.76199226262714</v>
      </c>
      <c r="H24" s="1">
        <v>3.0731360768145399</v>
      </c>
      <c r="I24" s="1">
        <v>-8.4469274043567702E-2</v>
      </c>
      <c r="J24" s="1">
        <v>1.73438802900163</v>
      </c>
      <c r="K24" s="11" t="s">
        <v>84</v>
      </c>
    </row>
    <row r="25" spans="1:11" x14ac:dyDescent="0.25">
      <c r="A25" s="12" t="s">
        <v>48</v>
      </c>
      <c r="B25" s="1">
        <v>4.6276138849909403</v>
      </c>
      <c r="C25" s="1">
        <v>8.9779665983648105</v>
      </c>
      <c r="D25" s="1">
        <v>6.08138781950991</v>
      </c>
      <c r="E25" s="1">
        <v>5.2268681394297598</v>
      </c>
      <c r="F25" s="15"/>
      <c r="G25" s="1">
        <v>1.2250865039005301</v>
      </c>
      <c r="H25" s="1">
        <v>12.422923069522801</v>
      </c>
      <c r="I25" s="1">
        <v>6.5647651253789601</v>
      </c>
      <c r="J25" s="1">
        <v>6.9155979376510199</v>
      </c>
      <c r="K25" s="11" t="s">
        <v>83</v>
      </c>
    </row>
    <row r="26" spans="1:11" x14ac:dyDescent="0.25">
      <c r="A26" s="12" t="s">
        <v>18</v>
      </c>
      <c r="B26" s="1">
        <v>4.4459779062378901</v>
      </c>
      <c r="C26" s="1">
        <v>1.9521290240017</v>
      </c>
      <c r="D26" s="1">
        <v>0.56552602994539103</v>
      </c>
      <c r="E26" s="1">
        <v>-0.18127291852026001</v>
      </c>
      <c r="F26" s="15"/>
      <c r="G26" s="1">
        <v>0.90626420800066199</v>
      </c>
      <c r="H26" s="1">
        <v>1.4486666158893999</v>
      </c>
      <c r="I26" s="1">
        <v>0.26688532761232298</v>
      </c>
      <c r="J26" s="1">
        <v>1.2418118599996699</v>
      </c>
      <c r="K26" s="11" t="s">
        <v>69</v>
      </c>
    </row>
    <row r="27" spans="1:11" x14ac:dyDescent="0.25">
      <c r="A27" s="12" t="s">
        <v>39</v>
      </c>
      <c r="B27" s="1">
        <v>4.4391005691995398</v>
      </c>
      <c r="C27" s="1">
        <v>1.11975611323725</v>
      </c>
      <c r="D27" s="1">
        <v>4.8153579877464499E-2</v>
      </c>
      <c r="E27" s="1">
        <v>0.90766116144142805</v>
      </c>
      <c r="F27" s="15"/>
      <c r="G27" s="1">
        <v>0.187733614877829</v>
      </c>
      <c r="H27" s="1">
        <v>0.123676950759584</v>
      </c>
      <c r="I27" s="1">
        <v>1.05568796291001</v>
      </c>
      <c r="J27" s="1">
        <v>-0.79099283758797201</v>
      </c>
      <c r="K27" s="11" t="s">
        <v>80</v>
      </c>
    </row>
    <row r="28" spans="1:11" x14ac:dyDescent="0.25">
      <c r="A28" s="12" t="s">
        <v>43</v>
      </c>
      <c r="B28" s="1">
        <v>4.27722114052332</v>
      </c>
      <c r="C28" s="1">
        <v>-5.1392606790906896</v>
      </c>
      <c r="D28" s="1" t="s">
        <v>8</v>
      </c>
      <c r="E28" s="1">
        <v>2.7527489795544602</v>
      </c>
      <c r="F28" s="15"/>
      <c r="G28" s="1">
        <v>3.1636846416815301</v>
      </c>
      <c r="H28" s="1">
        <v>0.17063034706117</v>
      </c>
      <c r="I28" s="1">
        <v>-4.0327372164071802</v>
      </c>
      <c r="J28" s="1" t="s">
        <v>8</v>
      </c>
      <c r="K28" s="11" t="s">
        <v>82</v>
      </c>
    </row>
    <row r="29" spans="1:11" x14ac:dyDescent="0.25">
      <c r="A29" s="12" t="s">
        <v>24</v>
      </c>
      <c r="B29" s="1">
        <v>4.27722114052332</v>
      </c>
      <c r="C29" s="1">
        <v>-3.0185016834665501</v>
      </c>
      <c r="D29" s="1">
        <v>1.3753374084378001</v>
      </c>
      <c r="E29" s="1">
        <v>-1.68993170492443</v>
      </c>
      <c r="F29" s="15"/>
      <c r="G29" s="1">
        <v>-4.3875224143137297</v>
      </c>
      <c r="H29" s="1">
        <v>-3.6870934464173102</v>
      </c>
      <c r="I29" s="1">
        <v>1.06481291695504</v>
      </c>
      <c r="J29" s="1">
        <v>-1.5194733084419401</v>
      </c>
      <c r="K29" s="11" t="s">
        <v>72</v>
      </c>
    </row>
    <row r="30" spans="1:11" x14ac:dyDescent="0.25">
      <c r="A30" s="12" t="s">
        <v>23</v>
      </c>
      <c r="B30" s="1">
        <v>4.27722114052332</v>
      </c>
      <c r="C30" s="1">
        <v>-6.5986897833831097</v>
      </c>
      <c r="D30" s="1">
        <v>1.9068904875348001</v>
      </c>
      <c r="E30" s="1">
        <v>8.7300191826826108</v>
      </c>
      <c r="F30" s="15"/>
      <c r="G30" s="1">
        <v>-3.8025606727529402</v>
      </c>
      <c r="H30" s="1">
        <v>-5.00901934354291</v>
      </c>
      <c r="I30" s="1">
        <v>2.5798725547603798</v>
      </c>
      <c r="J30" s="1">
        <v>-7.8900412446442594E-2</v>
      </c>
      <c r="K30" s="11" t="s">
        <v>72</v>
      </c>
    </row>
    <row r="31" spans="1:11" x14ac:dyDescent="0.25">
      <c r="A31" s="12" t="s">
        <v>17</v>
      </c>
      <c r="B31" s="1">
        <v>3.9398320906986801</v>
      </c>
      <c r="C31" s="1">
        <v>-0.46691491510871103</v>
      </c>
      <c r="D31" s="1">
        <v>-0.230509321761624</v>
      </c>
      <c r="E31" s="1">
        <v>-0.87021949417220801</v>
      </c>
      <c r="F31" s="15"/>
      <c r="G31" s="1">
        <v>0.478687608397525</v>
      </c>
      <c r="H31" s="1">
        <v>-0.93478095915660198</v>
      </c>
      <c r="I31" s="1">
        <v>-0.84634196438783604</v>
      </c>
      <c r="J31" s="1">
        <v>-0.64356164001360705</v>
      </c>
      <c r="K31" s="11" t="s">
        <v>68</v>
      </c>
    </row>
    <row r="32" spans="1:11" x14ac:dyDescent="0.25">
      <c r="A32" s="12" t="s">
        <v>16</v>
      </c>
      <c r="B32" s="1">
        <v>3.9077921533427298</v>
      </c>
      <c r="C32" s="1">
        <v>-2.35863271611146</v>
      </c>
      <c r="D32" s="1">
        <v>0.887889685943688</v>
      </c>
      <c r="E32" s="1">
        <v>-0.33147802213087701</v>
      </c>
      <c r="F32" s="15"/>
      <c r="G32" s="1">
        <v>-1.80854439615504</v>
      </c>
      <c r="H32" s="1">
        <v>-4.0671375139364496</v>
      </c>
      <c r="I32" s="1">
        <v>-0.21849271895630701</v>
      </c>
      <c r="J32" s="1">
        <v>-1.35988332801389</v>
      </c>
      <c r="K32" s="11" t="s">
        <v>67</v>
      </c>
    </row>
    <row r="33" spans="1:11" x14ac:dyDescent="0.25">
      <c r="A33" s="12" t="s">
        <v>22</v>
      </c>
      <c r="B33" s="1">
        <v>3.7284858083466199</v>
      </c>
      <c r="C33" s="1">
        <v>-0.35350346231306601</v>
      </c>
      <c r="D33" s="1">
        <v>1.2430027088270299</v>
      </c>
      <c r="E33" s="1">
        <v>-1.0411107720053701</v>
      </c>
      <c r="F33" s="15"/>
      <c r="G33" s="1">
        <v>4.6373356534979503E-2</v>
      </c>
      <c r="H33" s="1">
        <v>-1.46347856002253</v>
      </c>
      <c r="I33" s="1">
        <v>1.84349556017146</v>
      </c>
      <c r="J33" s="1">
        <v>-1.1559316009166201</v>
      </c>
      <c r="K33" s="11" t="s">
        <v>72</v>
      </c>
    </row>
    <row r="34" spans="1:11" x14ac:dyDescent="0.25">
      <c r="A34" s="12" t="s">
        <v>41</v>
      </c>
      <c r="B34" s="1">
        <v>3.6781045199798199</v>
      </c>
      <c r="C34" s="1">
        <v>-1.8022084019344899</v>
      </c>
      <c r="D34" s="1">
        <v>3.4194213049417099</v>
      </c>
      <c r="E34" s="1">
        <v>3.0272327208330498</v>
      </c>
      <c r="F34" s="15"/>
      <c r="G34" s="1">
        <v>2.4464847145146198</v>
      </c>
      <c r="H34" s="1">
        <v>-4.1245875823686804</v>
      </c>
      <c r="I34" s="1">
        <v>2.1318817203803002</v>
      </c>
      <c r="J34" s="1">
        <v>-0.83886348953548395</v>
      </c>
      <c r="K34" s="11" t="s">
        <v>81</v>
      </c>
    </row>
    <row r="35" spans="1:11" x14ac:dyDescent="0.25">
      <c r="A35" s="12" t="s">
        <v>14</v>
      </c>
      <c r="B35" s="1">
        <v>3.6418933360868602</v>
      </c>
      <c r="C35" s="1">
        <v>2.8269841995510498</v>
      </c>
      <c r="D35" s="1">
        <v>0.50250057645215795</v>
      </c>
      <c r="E35" s="1">
        <v>-1.8682691006663099</v>
      </c>
      <c r="F35" s="15"/>
      <c r="G35" s="1">
        <v>-1.2625788138559</v>
      </c>
      <c r="H35" s="1">
        <v>-1.94484690546631</v>
      </c>
      <c r="I35" s="1">
        <v>-0.87955757931561096</v>
      </c>
      <c r="J35" s="1">
        <v>-0.77203788703957499</v>
      </c>
      <c r="K35" s="11" t="s">
        <v>66</v>
      </c>
    </row>
    <row r="36" spans="1:11" x14ac:dyDescent="0.25">
      <c r="A36" s="12" t="s">
        <v>38</v>
      </c>
      <c r="B36" s="1">
        <v>3.5815255048822601</v>
      </c>
      <c r="C36" s="1">
        <v>3.3949210108412902</v>
      </c>
      <c r="D36" s="1">
        <v>-6.3819741125843796</v>
      </c>
      <c r="E36" s="1">
        <v>-0.95621201366973896</v>
      </c>
      <c r="F36" s="15"/>
      <c r="G36" s="1">
        <v>-0.90445913165816805</v>
      </c>
      <c r="H36" s="1">
        <v>3.0306701563321901</v>
      </c>
      <c r="I36" s="1">
        <v>0.441616303697204</v>
      </c>
      <c r="J36" s="1">
        <v>-1.1698232972165601</v>
      </c>
      <c r="K36" s="11" t="s">
        <v>80</v>
      </c>
    </row>
    <row r="37" spans="1:11" x14ac:dyDescent="0.25">
      <c r="A37" s="12" t="s">
        <v>58</v>
      </c>
      <c r="B37" s="1">
        <v>3.5587226431742698</v>
      </c>
      <c r="C37" s="1">
        <v>5.5128757671172597</v>
      </c>
      <c r="D37" s="1">
        <v>2.1441947549096398</v>
      </c>
      <c r="E37" s="1">
        <v>3.78792841277772</v>
      </c>
      <c r="F37" s="15"/>
      <c r="G37" s="1">
        <v>1.49994631939558</v>
      </c>
      <c r="H37" s="1">
        <v>3.3366078834425501</v>
      </c>
      <c r="I37" s="1">
        <v>1.3544532855684901</v>
      </c>
      <c r="J37" s="1">
        <v>3.0750425868011302</v>
      </c>
      <c r="K37" s="11" t="s">
        <v>84</v>
      </c>
    </row>
    <row r="38" spans="1:11" x14ac:dyDescent="0.25">
      <c r="A38" s="12" t="s">
        <v>57</v>
      </c>
      <c r="B38" s="1">
        <v>3.5570087487275499</v>
      </c>
      <c r="C38" s="1">
        <v>4.1696712583378597</v>
      </c>
      <c r="D38" s="1">
        <v>-1.6636744634274101</v>
      </c>
      <c r="E38" s="1">
        <v>3.7841846850985799</v>
      </c>
      <c r="F38" s="15"/>
      <c r="G38" s="1" t="s">
        <v>8</v>
      </c>
      <c r="H38" s="1">
        <v>6.8794888810037902</v>
      </c>
      <c r="I38" s="1">
        <v>-6.9723147776602197</v>
      </c>
      <c r="J38" s="1">
        <v>4.8802812482982398</v>
      </c>
      <c r="K38" s="11" t="s">
        <v>84</v>
      </c>
    </row>
    <row r="39" spans="1:11" x14ac:dyDescent="0.25">
      <c r="A39" s="12" t="s">
        <v>13</v>
      </c>
      <c r="B39" s="1">
        <v>3.3409420214878498</v>
      </c>
      <c r="C39" s="1">
        <v>1.67131436033259</v>
      </c>
      <c r="D39" s="1">
        <v>0.33703503276698499</v>
      </c>
      <c r="E39" s="1">
        <v>0.40190683996934101</v>
      </c>
      <c r="F39" s="15"/>
      <c r="G39" s="1">
        <v>2.1372430323960501</v>
      </c>
      <c r="H39" s="1">
        <v>0.67834954817014403</v>
      </c>
      <c r="I39" s="1">
        <v>0.42702192744991802</v>
      </c>
      <c r="J39" s="1">
        <v>1.2878815271852799</v>
      </c>
      <c r="K39" s="11" t="s">
        <v>65</v>
      </c>
    </row>
    <row r="40" spans="1:11" x14ac:dyDescent="0.25">
      <c r="A40" s="12" t="s">
        <v>56</v>
      </c>
      <c r="B40" s="1">
        <v>3.20940414812195</v>
      </c>
      <c r="C40" s="1">
        <v>5.8213281852238197</v>
      </c>
      <c r="D40" s="1">
        <v>0.3309976149155</v>
      </c>
      <c r="E40" s="1">
        <v>4.0147971535341398</v>
      </c>
      <c r="F40" s="15"/>
      <c r="G40" s="1">
        <v>2.1566245113011102</v>
      </c>
      <c r="H40" s="1">
        <v>6.9506776035124096</v>
      </c>
      <c r="I40" s="1">
        <v>0.82355958585037503</v>
      </c>
      <c r="J40" s="1">
        <v>4.3440341652481296</v>
      </c>
      <c r="K40" s="11" t="s">
        <v>84</v>
      </c>
    </row>
    <row r="41" spans="1:11" x14ac:dyDescent="0.25">
      <c r="A41" s="12" t="s">
        <v>55</v>
      </c>
      <c r="B41" s="1">
        <v>3.1705923927370998</v>
      </c>
      <c r="C41" s="1">
        <v>3.35196840225005</v>
      </c>
      <c r="D41" s="1">
        <v>-6.2863907758344204E-2</v>
      </c>
      <c r="E41" s="1">
        <v>1.25710191269977</v>
      </c>
      <c r="F41" s="15"/>
      <c r="G41" s="1">
        <v>0.75169212517153206</v>
      </c>
      <c r="H41" s="1">
        <v>2.4180391660368499</v>
      </c>
      <c r="I41" s="1">
        <v>0.18481057865474201</v>
      </c>
      <c r="J41" s="1">
        <v>2.6444196996424001</v>
      </c>
      <c r="K41" s="11" t="s">
        <v>84</v>
      </c>
    </row>
    <row r="42" spans="1:11" x14ac:dyDescent="0.25">
      <c r="A42" s="12" t="s">
        <v>12</v>
      </c>
      <c r="B42" s="1">
        <v>3.1264684091035999</v>
      </c>
      <c r="C42" s="1">
        <v>-1.21255125154345</v>
      </c>
      <c r="D42" s="1">
        <v>3.9606100281130798</v>
      </c>
      <c r="E42" s="1">
        <v>1.3100679752912801</v>
      </c>
      <c r="F42" s="15"/>
      <c r="G42" s="1">
        <v>1.0931370497838699</v>
      </c>
      <c r="H42" s="1">
        <v>-3.5973346620828699</v>
      </c>
      <c r="I42" s="1">
        <v>2.29656659229952</v>
      </c>
      <c r="J42" s="1">
        <v>-0.46020745367591598</v>
      </c>
      <c r="K42" s="11" t="s">
        <v>64</v>
      </c>
    </row>
    <row r="43" spans="1:11" x14ac:dyDescent="0.25">
      <c r="A43" s="12" t="s">
        <v>25</v>
      </c>
      <c r="B43" s="1">
        <v>3.0672039464023499</v>
      </c>
      <c r="C43" s="1">
        <v>-1.2111500821212999</v>
      </c>
      <c r="D43" s="1">
        <v>1.42675095868783</v>
      </c>
      <c r="E43" s="1">
        <v>0.31006810482948499</v>
      </c>
      <c r="F43" s="15"/>
      <c r="G43" s="1">
        <v>0.27358495966896801</v>
      </c>
      <c r="H43" s="1">
        <v>-1.21124045194942</v>
      </c>
      <c r="I43" s="1">
        <v>1.2300143804108601</v>
      </c>
      <c r="J43" s="1">
        <v>-0.102487560104825</v>
      </c>
      <c r="K43" s="11" t="s">
        <v>73</v>
      </c>
    </row>
    <row r="44" spans="1:11" x14ac:dyDescent="0.25">
      <c r="A44" s="12" t="s">
        <v>54</v>
      </c>
      <c r="B44" s="1">
        <v>2.8783035740737701</v>
      </c>
      <c r="C44" s="1">
        <v>1.2039958890186799</v>
      </c>
      <c r="D44" s="1">
        <v>-0.81912141008065897</v>
      </c>
      <c r="E44" s="1">
        <v>1.0168036123400199</v>
      </c>
      <c r="F44" s="15"/>
      <c r="G44" s="1">
        <v>1.7047467566488901</v>
      </c>
      <c r="H44" s="1">
        <v>2.05510827739562</v>
      </c>
      <c r="I44" s="1">
        <v>-0.26110310211677001</v>
      </c>
      <c r="J44" s="1">
        <v>0.72020898479548601</v>
      </c>
      <c r="K44" s="11" t="s">
        <v>84</v>
      </c>
    </row>
    <row r="45" spans="1:11" x14ac:dyDescent="0.25">
      <c r="A45" s="12" t="s">
        <v>34</v>
      </c>
      <c r="B45" s="1">
        <v>2.81443562212797</v>
      </c>
      <c r="C45" s="1">
        <v>3.1932972478731001</v>
      </c>
      <c r="D45" s="1">
        <v>-0.99286717522283996</v>
      </c>
      <c r="E45" s="1">
        <v>-1.8658030171801201</v>
      </c>
      <c r="F45" s="15"/>
      <c r="G45" s="1">
        <v>-3.9923117415835998</v>
      </c>
      <c r="H45" s="1">
        <v>6.4937172271807704</v>
      </c>
      <c r="I45" s="1">
        <v>2.1241938949865702</v>
      </c>
      <c r="J45" s="1">
        <v>0.19026213689445501</v>
      </c>
      <c r="K45" s="11" t="s">
        <v>78</v>
      </c>
    </row>
    <row r="46" spans="1:11" x14ac:dyDescent="0.25">
      <c r="A46" s="12" t="s">
        <v>11</v>
      </c>
      <c r="B46" s="1">
        <v>2.7547641380319501</v>
      </c>
      <c r="C46" s="1">
        <v>-1.19369649487824</v>
      </c>
      <c r="D46" s="1">
        <v>0.50133737855343397</v>
      </c>
      <c r="E46" s="1">
        <v>-0.50462891092088702</v>
      </c>
      <c r="F46" s="15"/>
      <c r="G46" s="1">
        <v>-0.14862425629889001</v>
      </c>
      <c r="H46" s="1">
        <v>-3.1158926886131799</v>
      </c>
      <c r="I46" s="1">
        <v>1.0293992835473</v>
      </c>
      <c r="J46" s="1">
        <v>-0.789616477431478</v>
      </c>
      <c r="K46" s="11" t="s">
        <v>63</v>
      </c>
    </row>
    <row r="47" spans="1:11" x14ac:dyDescent="0.25">
      <c r="A47" s="12" t="s">
        <v>15</v>
      </c>
      <c r="B47" s="1">
        <v>2.5712822830699502</v>
      </c>
      <c r="C47" s="1">
        <v>-1.59418822536958</v>
      </c>
      <c r="D47" s="1">
        <v>1.4886011015898599</v>
      </c>
      <c r="E47" s="1">
        <v>0.45536751769341299</v>
      </c>
      <c r="F47" s="15"/>
      <c r="G47" s="1">
        <v>-0.122565726358593</v>
      </c>
      <c r="H47" s="1">
        <v>-3.2954346625695501</v>
      </c>
      <c r="I47" s="1">
        <v>0.63618083542308002</v>
      </c>
      <c r="J47" s="1">
        <v>4.4417971906007298E-2</v>
      </c>
      <c r="K47" s="11" t="s">
        <v>67</v>
      </c>
    </row>
    <row r="48" spans="1:11" x14ac:dyDescent="0.25">
      <c r="A48" s="12" t="s">
        <v>30</v>
      </c>
      <c r="B48" s="1">
        <v>2.5692528370160201</v>
      </c>
      <c r="C48" s="1">
        <v>-0.54633471655131804</v>
      </c>
      <c r="D48" s="1">
        <v>-0.61630662103140599</v>
      </c>
      <c r="E48" s="1">
        <v>-2.0184029802525498</v>
      </c>
      <c r="F48" s="15"/>
      <c r="G48" s="1">
        <v>1.5121162975409901</v>
      </c>
      <c r="H48" s="1">
        <v>3.0599601654563699E-2</v>
      </c>
      <c r="I48" s="1">
        <v>0.26917254449273698</v>
      </c>
      <c r="J48" s="1">
        <v>-1.23865787889143</v>
      </c>
      <c r="K48" s="11" t="s">
        <v>75</v>
      </c>
    </row>
    <row r="49" spans="1:11" x14ac:dyDescent="0.25">
      <c r="A49" s="12" t="s">
        <v>10</v>
      </c>
      <c r="B49" s="1">
        <v>2.5398400839790498</v>
      </c>
      <c r="C49" s="1">
        <v>-2.1145811013186702</v>
      </c>
      <c r="D49" s="1">
        <v>-0.91838620356603995</v>
      </c>
      <c r="E49" s="1">
        <v>0.868063414405705</v>
      </c>
      <c r="F49" s="15"/>
      <c r="G49" s="1">
        <v>-1.19426816170415</v>
      </c>
      <c r="H49" s="1">
        <v>-1.7221238762014699</v>
      </c>
      <c r="I49" s="1">
        <v>-9.0664838874567499E-2</v>
      </c>
      <c r="J49" s="1">
        <v>1.1043210161435699</v>
      </c>
      <c r="K49" s="11" t="s">
        <v>62</v>
      </c>
    </row>
    <row r="50" spans="1:11" x14ac:dyDescent="0.25">
      <c r="A50" s="12" t="s">
        <v>37</v>
      </c>
      <c r="B50" s="1">
        <v>2.52259911010694</v>
      </c>
      <c r="C50" s="1">
        <v>9.1554840351617095</v>
      </c>
      <c r="D50" s="1">
        <v>-2.7401781828482998</v>
      </c>
      <c r="E50" s="1">
        <v>-5.2997262918640402</v>
      </c>
      <c r="F50" s="15"/>
      <c r="G50" s="1">
        <v>2.0026940586816901</v>
      </c>
      <c r="H50" s="1">
        <v>4.3849488836210098</v>
      </c>
      <c r="I50" s="1">
        <v>-1.2660491515607899</v>
      </c>
      <c r="J50" s="1">
        <v>-1.2334777957276</v>
      </c>
      <c r="K50" s="11" t="s">
        <v>80</v>
      </c>
    </row>
    <row r="51" spans="1:11" x14ac:dyDescent="0.25">
      <c r="A51" s="12" t="s">
        <v>29</v>
      </c>
      <c r="B51" s="1">
        <v>2.4783992805224702</v>
      </c>
      <c r="C51" s="1" t="s">
        <v>8</v>
      </c>
      <c r="D51" s="1">
        <v>-1.4964256677188501</v>
      </c>
      <c r="E51" s="1">
        <v>-9.7100356257322602</v>
      </c>
      <c r="F51" s="15"/>
      <c r="G51" s="1">
        <v>5.2527276534843104</v>
      </c>
      <c r="H51" s="1">
        <v>-3.6870934464173102</v>
      </c>
      <c r="I51" s="1">
        <v>-5.9713332462462301</v>
      </c>
      <c r="J51" s="1">
        <v>-8.0134320583062593</v>
      </c>
      <c r="K51" s="11" t="s">
        <v>75</v>
      </c>
    </row>
    <row r="52" spans="1:11" x14ac:dyDescent="0.25">
      <c r="A52" s="12" t="s">
        <v>53</v>
      </c>
      <c r="B52" s="1">
        <v>2.3891320707245001</v>
      </c>
      <c r="C52" s="1">
        <v>1.9848931466106901</v>
      </c>
      <c r="D52" s="1">
        <v>-0.34743940217357699</v>
      </c>
      <c r="E52" s="1">
        <v>-1.4422339518887799</v>
      </c>
      <c r="F52" s="15"/>
      <c r="G52" s="1">
        <v>-0.26366076725674098</v>
      </c>
      <c r="H52" s="1">
        <v>1.8857913009995899</v>
      </c>
      <c r="I52" s="1">
        <v>1.03434103085311</v>
      </c>
      <c r="J52" s="1">
        <v>0.91926925512588298</v>
      </c>
      <c r="K52" s="11" t="s">
        <v>84</v>
      </c>
    </row>
    <row r="53" spans="1:11" x14ac:dyDescent="0.25">
      <c r="A53" s="12" t="s">
        <v>21</v>
      </c>
      <c r="B53" s="1">
        <v>2.2530445786939302</v>
      </c>
      <c r="C53" s="1">
        <v>0.38461874541658803</v>
      </c>
      <c r="D53" s="1">
        <v>1.52535304930061</v>
      </c>
      <c r="E53" s="1">
        <v>-1.60764780745009E-2</v>
      </c>
      <c r="F53" s="15"/>
      <c r="G53" s="1">
        <v>-0.86056964994989404</v>
      </c>
      <c r="H53" s="1">
        <v>1.47368014838275</v>
      </c>
      <c r="I53" s="1">
        <v>2.1875559764360899</v>
      </c>
      <c r="J53" s="1">
        <v>-2.5132474257212198</v>
      </c>
      <c r="K53" s="11" t="s">
        <v>72</v>
      </c>
    </row>
    <row r="54" spans="1:11" x14ac:dyDescent="0.25">
      <c r="A54" s="12" t="s">
        <v>9</v>
      </c>
      <c r="B54" s="1">
        <v>2.1661306793172699</v>
      </c>
      <c r="C54" s="1">
        <v>9.2093350477667799E-2</v>
      </c>
      <c r="D54" s="1">
        <v>-1.4129815094212299</v>
      </c>
      <c r="E54" s="1">
        <v>-1.8365411586373901</v>
      </c>
      <c r="F54" s="15"/>
      <c r="G54" s="1">
        <v>0.45184967639226498</v>
      </c>
      <c r="H54" s="1">
        <v>1.3288537847010999</v>
      </c>
      <c r="I54" s="1">
        <v>0.349639712210495</v>
      </c>
      <c r="J54" s="1">
        <v>-0.32693341571940698</v>
      </c>
      <c r="K54" s="11" t="s">
        <v>61</v>
      </c>
    </row>
    <row r="55" spans="1:11" x14ac:dyDescent="0.25">
      <c r="A55" s="12" t="s">
        <v>42</v>
      </c>
      <c r="B55" s="1">
        <v>2.0569354679904999</v>
      </c>
      <c r="C55" s="1">
        <v>1.88838495255678</v>
      </c>
      <c r="D55" s="1">
        <v>1.7508438470913401</v>
      </c>
      <c r="E55" s="1">
        <v>1.13673636081453</v>
      </c>
      <c r="F55" s="15"/>
      <c r="G55" s="1">
        <v>2.0995548024866699</v>
      </c>
      <c r="H55" s="1">
        <v>1.5332001908031001</v>
      </c>
      <c r="I55" s="1">
        <v>-0.15896892850358099</v>
      </c>
      <c r="J55" s="1">
        <v>-0.26972085538792201</v>
      </c>
      <c r="K55" s="11" t="s">
        <v>82</v>
      </c>
    </row>
    <row r="56" spans="1:11" x14ac:dyDescent="0.25">
      <c r="A56" s="12" t="s">
        <v>28</v>
      </c>
      <c r="B56" s="1">
        <v>2.0271882979596101</v>
      </c>
      <c r="C56" s="1">
        <v>-4.0164321801185697E-2</v>
      </c>
      <c r="D56" s="1">
        <v>-8.4888883275313895E-2</v>
      </c>
      <c r="E56" s="1">
        <v>-1.1355186028541899</v>
      </c>
      <c r="F56" s="18"/>
      <c r="G56" s="1">
        <v>1.2057210726411201</v>
      </c>
      <c r="H56" s="1">
        <v>-1.5597125845509501</v>
      </c>
      <c r="I56" s="1">
        <v>1.5551530392373301</v>
      </c>
      <c r="J56" s="1">
        <v>-0.53754857430531799</v>
      </c>
      <c r="K56" s="11" t="s">
        <v>75</v>
      </c>
    </row>
    <row r="57" spans="1:11" x14ac:dyDescent="0.25">
      <c r="B57" s="4"/>
      <c r="C57" s="4"/>
      <c r="D57" s="4"/>
      <c r="E57" s="4"/>
      <c r="F57" s="4"/>
    </row>
    <row r="58" spans="1:11" x14ac:dyDescent="0.25">
      <c r="B58" s="4"/>
      <c r="C58" s="4"/>
      <c r="D58" s="4"/>
      <c r="E58" s="4"/>
      <c r="F58" s="4"/>
    </row>
    <row r="59" spans="1:11" x14ac:dyDescent="0.25">
      <c r="B59" s="4"/>
      <c r="C59" s="4"/>
      <c r="D59" s="4"/>
      <c r="E59" s="4"/>
      <c r="F59" s="4"/>
    </row>
    <row r="60" spans="1:11" x14ac:dyDescent="0.25">
      <c r="B60" s="4"/>
      <c r="C60" s="4"/>
      <c r="D60" s="4"/>
      <c r="E60" s="4"/>
      <c r="F60" s="4"/>
    </row>
    <row r="61" spans="1:11" x14ac:dyDescent="0.25">
      <c r="A61" s="10" t="s">
        <v>7</v>
      </c>
      <c r="B61" s="4"/>
      <c r="C61" s="4"/>
      <c r="D61" s="4"/>
      <c r="E61" s="4"/>
      <c r="F61" s="4"/>
    </row>
    <row r="62" spans="1:11" x14ac:dyDescent="0.25">
      <c r="B62" s="5" t="s">
        <v>90</v>
      </c>
      <c r="C62" s="4"/>
      <c r="D62" s="4"/>
      <c r="E62" s="4"/>
      <c r="F62" s="4"/>
    </row>
    <row r="63" spans="1:11" x14ac:dyDescent="0.25">
      <c r="B63" s="5" t="s">
        <v>2</v>
      </c>
      <c r="C63" s="4"/>
      <c r="D63" s="4"/>
      <c r="E63" s="4"/>
      <c r="F63" s="4"/>
    </row>
    <row r="64" spans="1:11" x14ac:dyDescent="0.25">
      <c r="B64" s="6" t="s">
        <v>3</v>
      </c>
      <c r="C64" s="4"/>
      <c r="D64" s="4"/>
      <c r="E64" s="4"/>
      <c r="F64" s="4"/>
    </row>
    <row r="65" spans="2:6" x14ac:dyDescent="0.25">
      <c r="B65" s="7" t="s">
        <v>4</v>
      </c>
      <c r="C65" s="4"/>
      <c r="D65" s="4"/>
      <c r="E65" s="4"/>
      <c r="F65" s="4"/>
    </row>
    <row r="84" spans="7:11" x14ac:dyDescent="0.25">
      <c r="G84" s="13"/>
    </row>
    <row r="85" spans="7:11" ht="18.75" x14ac:dyDescent="0.3">
      <c r="G85" s="13"/>
      <c r="H85" s="14"/>
      <c r="I85" s="14"/>
      <c r="J85" s="14"/>
      <c r="K85" s="14"/>
    </row>
    <row r="86" spans="7:11" ht="18.75" x14ac:dyDescent="0.3">
      <c r="G86" s="13"/>
      <c r="H86" s="14"/>
      <c r="I86" s="14"/>
      <c r="J86" s="14"/>
      <c r="K86" s="14"/>
    </row>
  </sheetData>
  <mergeCells count="4">
    <mergeCell ref="B2:E2"/>
    <mergeCell ref="K2:K3"/>
    <mergeCell ref="G2:J2"/>
    <mergeCell ref="F2:F3"/>
  </mergeCells>
  <conditionalFormatting sqref="B4:F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F1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F1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F2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F3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F3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F3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F3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F5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F5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F48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F39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F4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F4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F4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F54 B32:F33 B29:F2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F2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F5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1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J1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:J2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:J3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:J3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J3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J3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5:J5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6:J5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:J4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:J3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:J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:J4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:J4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:J3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:J54 G32:J33 G29:J2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:J2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:J2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:J5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selection activeCell="A3" sqref="A3"/>
    </sheetView>
  </sheetViews>
  <sheetFormatPr defaultRowHeight="15.75" x14ac:dyDescent="0.25"/>
  <cols>
    <col min="1" max="1" width="17.75" customWidth="1"/>
    <col min="2" max="2" width="10.75" customWidth="1"/>
    <col min="3" max="3" width="10.875" customWidth="1"/>
    <col min="4" max="4" width="11.125" customWidth="1"/>
    <col min="5" max="5" width="11.25" customWidth="1"/>
    <col min="6" max="6" width="3.875" customWidth="1"/>
    <col min="7" max="8" width="11" customWidth="1"/>
    <col min="9" max="9" width="11.5" customWidth="1"/>
    <col min="10" max="10" width="11.25" customWidth="1"/>
    <col min="11" max="11" width="62.75" customWidth="1"/>
  </cols>
  <sheetData>
    <row r="1" spans="1:11" ht="20.25" x14ac:dyDescent="0.25">
      <c r="A1" s="3" t="s">
        <v>9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38.25" x14ac:dyDescent="0.25">
      <c r="A2" s="16" t="s">
        <v>85</v>
      </c>
      <c r="B2" s="19" t="s">
        <v>5</v>
      </c>
      <c r="C2" s="20"/>
      <c r="D2" s="20"/>
      <c r="E2" s="21"/>
      <c r="F2" s="29"/>
      <c r="G2" s="24" t="s">
        <v>6</v>
      </c>
      <c r="H2" s="30"/>
      <c r="I2" s="30"/>
      <c r="J2" s="31"/>
      <c r="K2" s="32" t="s">
        <v>1</v>
      </c>
    </row>
    <row r="3" spans="1:11" ht="45" x14ac:dyDescent="0.25">
      <c r="A3" s="8" t="s">
        <v>0</v>
      </c>
      <c r="B3" s="9" t="s">
        <v>86</v>
      </c>
      <c r="C3" s="9" t="s">
        <v>87</v>
      </c>
      <c r="D3" s="9" t="s">
        <v>88</v>
      </c>
      <c r="E3" s="9" t="s">
        <v>89</v>
      </c>
      <c r="F3" s="33"/>
      <c r="G3" s="9" t="s">
        <v>86</v>
      </c>
      <c r="H3" s="9" t="s">
        <v>87</v>
      </c>
      <c r="I3" s="9" t="s">
        <v>88</v>
      </c>
      <c r="J3" s="9" t="s">
        <v>89</v>
      </c>
      <c r="K3" s="34"/>
    </row>
    <row r="4" spans="1:11" x14ac:dyDescent="0.25">
      <c r="A4" s="12" t="s">
        <v>93</v>
      </c>
      <c r="B4" s="1">
        <v>8.7697730932881903</v>
      </c>
      <c r="C4" s="1">
        <v>-0.44372542379265001</v>
      </c>
      <c r="D4" s="1">
        <v>1.4694853573536799</v>
      </c>
      <c r="E4" s="1">
        <v>2.5165188549136901</v>
      </c>
      <c r="F4" s="1"/>
      <c r="G4" s="1">
        <v>-7.8646227905916397E-2</v>
      </c>
      <c r="H4" s="1">
        <v>-2.9372959142456998</v>
      </c>
      <c r="I4" s="1">
        <v>0.969819928593741</v>
      </c>
      <c r="J4" s="1">
        <v>-0.66502718763136903</v>
      </c>
      <c r="K4" s="11" t="s">
        <v>94</v>
      </c>
    </row>
    <row r="5" spans="1:11" x14ac:dyDescent="0.25">
      <c r="A5" s="12" t="s">
        <v>95</v>
      </c>
      <c r="B5" s="1">
        <v>7.4471413393171497</v>
      </c>
      <c r="C5" s="1" t="s">
        <v>8</v>
      </c>
      <c r="D5" s="1" t="s">
        <v>8</v>
      </c>
      <c r="E5" s="1" t="s">
        <v>8</v>
      </c>
      <c r="F5" s="1"/>
      <c r="G5" s="1">
        <v>-1.3598751946368599</v>
      </c>
      <c r="H5" s="1">
        <v>3.0775205725868302</v>
      </c>
      <c r="I5" s="1" t="s">
        <v>8</v>
      </c>
      <c r="J5" s="1" t="s">
        <v>8</v>
      </c>
      <c r="K5" s="11" t="s">
        <v>96</v>
      </c>
    </row>
    <row r="6" spans="1:11" x14ac:dyDescent="0.25">
      <c r="A6" s="12" t="s">
        <v>97</v>
      </c>
      <c r="B6" s="1">
        <v>6.9776569053088702</v>
      </c>
      <c r="C6" s="1">
        <v>-5.7242222084785199</v>
      </c>
      <c r="D6" s="1" t="s">
        <v>8</v>
      </c>
      <c r="E6" s="1">
        <v>3.7527478101937999</v>
      </c>
      <c r="F6" s="1"/>
      <c r="G6" s="1" t="s">
        <v>8</v>
      </c>
      <c r="H6" s="1">
        <v>4.1982707866898101</v>
      </c>
      <c r="I6" s="1">
        <v>-3.4477757068169401</v>
      </c>
      <c r="J6" s="1" t="s">
        <v>8</v>
      </c>
      <c r="K6" s="11" t="s">
        <v>98</v>
      </c>
    </row>
    <row r="7" spans="1:11" x14ac:dyDescent="0.25">
      <c r="A7" s="12" t="s">
        <v>99</v>
      </c>
      <c r="B7" s="1">
        <v>5.8156347174877396</v>
      </c>
      <c r="C7" s="1">
        <v>-0.75536594358852405</v>
      </c>
      <c r="D7" s="1">
        <v>-3.97727951418516</v>
      </c>
      <c r="E7" s="1">
        <v>-1.15460017202759</v>
      </c>
      <c r="F7" s="1"/>
      <c r="G7" s="1">
        <v>-2.56785027796312</v>
      </c>
      <c r="H7" s="1">
        <v>1.2209676907085401</v>
      </c>
      <c r="I7" s="1">
        <v>-4.8568368358273402</v>
      </c>
      <c r="J7" s="1">
        <v>0.76909619906664195</v>
      </c>
      <c r="K7" s="11" t="s">
        <v>100</v>
      </c>
    </row>
    <row r="8" spans="1:11" x14ac:dyDescent="0.25">
      <c r="A8" s="12" t="s">
        <v>101</v>
      </c>
      <c r="B8" s="1">
        <v>5.7211820068949404</v>
      </c>
      <c r="C8" s="1">
        <v>-1.5578379012355901</v>
      </c>
      <c r="D8" s="1">
        <v>1.35314686710252</v>
      </c>
      <c r="E8" s="1">
        <v>1.96106034667008</v>
      </c>
      <c r="F8" s="1"/>
      <c r="G8" s="1">
        <v>-0.44484457492169699</v>
      </c>
      <c r="H8" s="1">
        <v>-1.16622378363642</v>
      </c>
      <c r="I8" s="1">
        <v>0.32151043953430702</v>
      </c>
      <c r="J8" s="1">
        <v>0.54610046615828201</v>
      </c>
      <c r="K8" s="11" t="s">
        <v>94</v>
      </c>
    </row>
    <row r="9" spans="1:11" x14ac:dyDescent="0.25">
      <c r="A9" s="12" t="s">
        <v>102</v>
      </c>
      <c r="B9" s="1">
        <v>5.2772199118008603</v>
      </c>
      <c r="C9" s="1" t="s">
        <v>8</v>
      </c>
      <c r="D9" s="1">
        <v>-3.3074280747823699</v>
      </c>
      <c r="E9" s="1" t="s">
        <v>8</v>
      </c>
      <c r="F9" s="1"/>
      <c r="G9" s="1" t="s">
        <v>8</v>
      </c>
      <c r="H9" s="1" t="s">
        <v>8</v>
      </c>
      <c r="I9" s="1">
        <v>-6.0327336765974202</v>
      </c>
      <c r="J9" s="1">
        <v>-4.3580867175149898</v>
      </c>
      <c r="K9" s="11" t="s">
        <v>100</v>
      </c>
    </row>
    <row r="10" spans="1:11" x14ac:dyDescent="0.25">
      <c r="A10" s="12" t="s">
        <v>103</v>
      </c>
      <c r="B10" s="1">
        <v>5.2043180236367599</v>
      </c>
      <c r="C10" s="1">
        <v>-1.6970361668696401</v>
      </c>
      <c r="D10" s="1">
        <v>0.78240870669308005</v>
      </c>
      <c r="E10" s="1">
        <v>3.5324595003649701</v>
      </c>
      <c r="F10" s="1"/>
      <c r="G10" s="1">
        <v>-0.58370908773530406</v>
      </c>
      <c r="H10" s="1">
        <v>-1.4308836305077099</v>
      </c>
      <c r="I10" s="1">
        <v>2.3970093122459701</v>
      </c>
      <c r="J10" s="1">
        <v>1.46541979219865</v>
      </c>
      <c r="K10" s="11" t="s">
        <v>94</v>
      </c>
    </row>
    <row r="11" spans="1:11" x14ac:dyDescent="0.25">
      <c r="A11" s="12" t="s">
        <v>104</v>
      </c>
      <c r="B11" s="1">
        <v>5.1863646159631704</v>
      </c>
      <c r="C11" s="1">
        <v>-0.522069897042447</v>
      </c>
      <c r="D11" s="1">
        <v>1.21681148663881</v>
      </c>
      <c r="E11" s="1">
        <v>2.0470336118112802</v>
      </c>
      <c r="F11" s="1"/>
      <c r="G11" s="1">
        <v>-0.82116518052814502</v>
      </c>
      <c r="H11" s="1">
        <v>-1.41377575836689</v>
      </c>
      <c r="I11" s="1">
        <v>1.04300521703991</v>
      </c>
      <c r="J11" s="1">
        <v>2.56180427501755</v>
      </c>
      <c r="K11" s="11" t="s">
        <v>105</v>
      </c>
    </row>
    <row r="12" spans="1:11" x14ac:dyDescent="0.25">
      <c r="A12" s="12" t="s">
        <v>106</v>
      </c>
      <c r="B12" s="1">
        <v>5.0915369918855999</v>
      </c>
      <c r="C12" s="1">
        <v>-0.16218195391030901</v>
      </c>
      <c r="D12" s="1">
        <v>0.68746309824794405</v>
      </c>
      <c r="E12" s="1">
        <v>2.0518484631915501</v>
      </c>
      <c r="F12" s="1"/>
      <c r="G12" s="1">
        <v>0.170638580259107</v>
      </c>
      <c r="H12" s="1">
        <v>0.29023369371680202</v>
      </c>
      <c r="I12" s="1">
        <v>0.32690265432912002</v>
      </c>
      <c r="J12" s="1">
        <v>1.47632064209513</v>
      </c>
      <c r="K12" s="11" t="s">
        <v>94</v>
      </c>
    </row>
    <row r="13" spans="1:11" x14ac:dyDescent="0.25">
      <c r="A13" s="12" t="s">
        <v>107</v>
      </c>
      <c r="B13" s="1">
        <v>5.0036416689195997</v>
      </c>
      <c r="C13" s="1">
        <v>-0.38438513212426001</v>
      </c>
      <c r="D13" s="1">
        <v>-6.7646084793617201</v>
      </c>
      <c r="E13" s="1">
        <v>2.7694991867698602</v>
      </c>
      <c r="F13" s="1"/>
      <c r="G13" s="1">
        <v>-0.35294425034441601</v>
      </c>
      <c r="H13" s="1">
        <v>-0.823439035312026</v>
      </c>
      <c r="I13" s="1">
        <v>-0.227481362817679</v>
      </c>
      <c r="J13" s="1">
        <v>4.2138798346004096</v>
      </c>
      <c r="K13" s="11" t="s">
        <v>94</v>
      </c>
    </row>
    <row r="14" spans="1:11" x14ac:dyDescent="0.25">
      <c r="A14" s="12" t="s">
        <v>108</v>
      </c>
      <c r="B14" s="1">
        <v>4.0151154402334504</v>
      </c>
      <c r="C14" s="1">
        <v>1.4610990994473201</v>
      </c>
      <c r="D14" s="1">
        <v>1.3615551901259899</v>
      </c>
      <c r="E14" s="1">
        <v>1.10961106859259</v>
      </c>
      <c r="G14" s="1">
        <v>-0.34926800503481598</v>
      </c>
      <c r="H14" s="1">
        <v>1.27883927110281</v>
      </c>
      <c r="I14" s="1">
        <v>1.4797367158296399</v>
      </c>
      <c r="J14" s="1">
        <v>0.10146135059574</v>
      </c>
      <c r="K14" s="11" t="s">
        <v>94</v>
      </c>
    </row>
    <row r="15" spans="1:11" x14ac:dyDescent="0.25">
      <c r="A15" s="12" t="s">
        <v>109</v>
      </c>
      <c r="B15" s="1">
        <v>3.7251319689022102</v>
      </c>
      <c r="C15" s="1">
        <v>-0.61191885197086104</v>
      </c>
      <c r="D15" s="1">
        <v>0.47479939448091402</v>
      </c>
      <c r="E15" s="1">
        <v>1.0263899613715901</v>
      </c>
      <c r="G15" s="1">
        <v>-1.74056646187012</v>
      </c>
      <c r="H15" s="1">
        <v>8.4354825992372706E-2</v>
      </c>
      <c r="I15" s="1">
        <v>0.26647475216655397</v>
      </c>
      <c r="J15" s="1">
        <v>1.5891766170705499</v>
      </c>
      <c r="K15" s="11" t="s">
        <v>94</v>
      </c>
    </row>
    <row r="16" spans="1:11" x14ac:dyDescent="0.25">
      <c r="A16" s="12" t="s">
        <v>110</v>
      </c>
      <c r="B16" s="1">
        <v>3.6272917816171599</v>
      </c>
      <c r="C16" s="1">
        <v>-0.58966192030137299</v>
      </c>
      <c r="D16" s="1">
        <v>2.1069152660433299</v>
      </c>
      <c r="E16" s="1">
        <v>3.6793014708845799</v>
      </c>
      <c r="G16" s="1">
        <v>4.7381552423930504</v>
      </c>
      <c r="H16" s="1">
        <v>-4.2996897735008899</v>
      </c>
      <c r="I16" s="1">
        <v>0.98173552208918502</v>
      </c>
      <c r="J16" s="1">
        <v>5.6941607548568501E-2</v>
      </c>
      <c r="K16" s="11" t="s">
        <v>94</v>
      </c>
    </row>
    <row r="17" spans="1:11" x14ac:dyDescent="0.25">
      <c r="A17" s="12" t="s">
        <v>111</v>
      </c>
      <c r="B17" s="1">
        <v>3.51261509902608</v>
      </c>
      <c r="C17" s="1">
        <v>-7.3452045634970903E-2</v>
      </c>
      <c r="D17" s="1">
        <v>-1.7702616938046101</v>
      </c>
      <c r="E17" s="1">
        <v>0.41785177419610697</v>
      </c>
      <c r="G17" s="1">
        <v>-0.97135507019063005</v>
      </c>
      <c r="H17" s="1">
        <v>1.2141024108807299</v>
      </c>
      <c r="I17" s="1">
        <v>-0.83112616400824402</v>
      </c>
      <c r="J17" s="1">
        <v>-1.2978784625828199</v>
      </c>
      <c r="K17" s="11" t="s">
        <v>112</v>
      </c>
    </row>
    <row r="18" spans="1:11" x14ac:dyDescent="0.25">
      <c r="A18" s="12" t="s">
        <v>113</v>
      </c>
      <c r="B18" s="1">
        <v>3.12732495518416</v>
      </c>
      <c r="C18" s="1">
        <v>-0.52700315671862497</v>
      </c>
      <c r="D18" s="1">
        <v>-1.4329593734131501</v>
      </c>
      <c r="E18" s="1">
        <v>-2.5162450618571301</v>
      </c>
      <c r="G18" s="1">
        <v>-2.6567676536571101</v>
      </c>
      <c r="H18" s="1">
        <v>0.225454082036146</v>
      </c>
      <c r="I18" s="1">
        <v>-1.80383085240272</v>
      </c>
      <c r="J18" s="1">
        <v>-0.149485090285052</v>
      </c>
      <c r="K18" s="11" t="s">
        <v>94</v>
      </c>
    </row>
    <row r="19" spans="1:11" x14ac:dyDescent="0.25">
      <c r="A19" s="12" t="s">
        <v>114</v>
      </c>
      <c r="B19" s="1">
        <v>3.0361770520089602</v>
      </c>
      <c r="C19" s="1">
        <v>-0.38246873641086798</v>
      </c>
      <c r="D19" s="1">
        <v>0.81908425809529595</v>
      </c>
      <c r="E19" s="1">
        <v>2.27860379277155E-2</v>
      </c>
      <c r="G19" s="1">
        <v>-0.74593449216009799</v>
      </c>
      <c r="H19" s="1">
        <v>-2.1400707166506199</v>
      </c>
      <c r="I19" s="1">
        <v>0.69473735914942503</v>
      </c>
      <c r="J19" s="1">
        <v>0.26853502251644201</v>
      </c>
      <c r="K19" s="11" t="s">
        <v>115</v>
      </c>
    </row>
    <row r="20" spans="1:11" x14ac:dyDescent="0.25">
      <c r="A20" s="12" t="s">
        <v>116</v>
      </c>
      <c r="B20" s="1">
        <v>2.9954343786098199</v>
      </c>
      <c r="C20" s="1">
        <v>-0.62810524669755696</v>
      </c>
      <c r="D20" s="1">
        <v>-0.34911826116001898</v>
      </c>
      <c r="E20" s="1">
        <v>0.58037036852244395</v>
      </c>
      <c r="G20" s="1">
        <v>-0.50298046431315602</v>
      </c>
      <c r="H20" s="1">
        <v>-0.74375492541028498</v>
      </c>
      <c r="I20" s="1">
        <v>0.125723949058623</v>
      </c>
      <c r="J20" s="1">
        <v>1.4820770496370701</v>
      </c>
      <c r="K20" s="11" t="s">
        <v>94</v>
      </c>
    </row>
    <row r="21" spans="1:11" x14ac:dyDescent="0.25">
      <c r="A21" s="12" t="s">
        <v>117</v>
      </c>
      <c r="B21" s="1">
        <v>2.8952391260672701</v>
      </c>
      <c r="C21" s="1">
        <v>0.725561198609879</v>
      </c>
      <c r="D21" s="1">
        <v>-0.77152279347077801</v>
      </c>
      <c r="E21" s="1">
        <v>-7.3260673446704505E-2</v>
      </c>
      <c r="G21" s="1">
        <v>0.54047903870874503</v>
      </c>
      <c r="H21" s="1">
        <v>-1.2493775090175601</v>
      </c>
      <c r="I21" s="1">
        <v>0.32541487938463098</v>
      </c>
      <c r="J21" s="1">
        <v>1.3329229266552001</v>
      </c>
      <c r="K21" s="11" t="s">
        <v>118</v>
      </c>
    </row>
    <row r="22" spans="1:11" x14ac:dyDescent="0.25">
      <c r="A22" s="12" t="s">
        <v>119</v>
      </c>
      <c r="B22" s="1">
        <v>2.63962696051449</v>
      </c>
      <c r="C22" s="1">
        <v>1.5687427975269399</v>
      </c>
      <c r="D22" s="1">
        <v>0.51507698463262797</v>
      </c>
      <c r="E22" s="1">
        <v>2.1242113232398898</v>
      </c>
      <c r="G22" s="1">
        <v>0.82311878482585599</v>
      </c>
      <c r="H22" s="1">
        <v>0.512211252023001</v>
      </c>
      <c r="I22" s="1">
        <v>-8.9587554404747499E-2</v>
      </c>
      <c r="J22" s="1">
        <v>0.84451748648876701</v>
      </c>
      <c r="K22" s="11" t="s">
        <v>94</v>
      </c>
    </row>
    <row r="23" spans="1:11" x14ac:dyDescent="0.25">
      <c r="A23" s="12" t="s">
        <v>120</v>
      </c>
      <c r="B23" s="1">
        <v>2.5903063968878102</v>
      </c>
      <c r="C23" s="1">
        <v>2.0173330293262599</v>
      </c>
      <c r="D23" s="1">
        <v>-2.6035781181850601</v>
      </c>
      <c r="E23" s="1">
        <v>-1.5183485641416099</v>
      </c>
      <c r="G23" s="1">
        <v>6.9808256727675599E-2</v>
      </c>
      <c r="H23" s="1">
        <v>0.98024803426363805</v>
      </c>
      <c r="I23" s="1">
        <v>-2.2387086994140799</v>
      </c>
      <c r="J23" s="1">
        <v>-0.243487031056281</v>
      </c>
      <c r="K23" s="11" t="s">
        <v>100</v>
      </c>
    </row>
    <row r="24" spans="1:11" x14ac:dyDescent="0.25">
      <c r="A24" s="12" t="s">
        <v>121</v>
      </c>
      <c r="B24" s="1">
        <v>2.5333184856440201</v>
      </c>
      <c r="C24" s="1">
        <v>0.64082347098952397</v>
      </c>
      <c r="D24" s="1">
        <v>-8.1596052017130799E-2</v>
      </c>
      <c r="E24" s="1">
        <v>-3.0561402185939001E-3</v>
      </c>
      <c r="G24" s="1">
        <v>-0.4483725662293</v>
      </c>
      <c r="H24" s="1">
        <v>1.0376931344806699</v>
      </c>
      <c r="I24" s="1">
        <v>0.47279493902284098</v>
      </c>
      <c r="J24" s="1">
        <v>1.8192319582441201</v>
      </c>
      <c r="K24" s="11" t="s">
        <v>122</v>
      </c>
    </row>
    <row r="25" spans="1:11" x14ac:dyDescent="0.25">
      <c r="A25" s="12" t="s">
        <v>123</v>
      </c>
      <c r="B25" s="1">
        <v>2.4791769073326702</v>
      </c>
      <c r="C25" s="1">
        <v>-1.8139959703837001</v>
      </c>
      <c r="D25" s="1">
        <v>2.70842622525694</v>
      </c>
      <c r="E25" s="1">
        <v>0.54044915389140102</v>
      </c>
      <c r="G25" s="1">
        <v>-2.37215445609933</v>
      </c>
      <c r="H25" s="1">
        <v>-2.9021070375322702</v>
      </c>
      <c r="I25" s="1">
        <v>3.47031346707809</v>
      </c>
      <c r="J25" s="1">
        <v>-6.5480298782303506E-2</v>
      </c>
      <c r="K25" s="11" t="s">
        <v>105</v>
      </c>
    </row>
    <row r="26" spans="1:11" x14ac:dyDescent="0.25">
      <c r="A26" s="12" t="s">
        <v>124</v>
      </c>
      <c r="B26" s="1">
        <v>2.2999240830303198</v>
      </c>
      <c r="C26" s="1">
        <v>0.612702671313474</v>
      </c>
      <c r="D26" s="1">
        <v>-0.28093160359041203</v>
      </c>
      <c r="E26" s="1">
        <v>0.35361822859796199</v>
      </c>
      <c r="G26" s="1">
        <v>-0.69516259153293103</v>
      </c>
      <c r="H26" s="1">
        <v>0.98373850017046705</v>
      </c>
      <c r="I26" s="1">
        <v>-0.971776378475535</v>
      </c>
      <c r="J26" s="1">
        <v>-0.45164413306793899</v>
      </c>
      <c r="K26" s="11" t="s">
        <v>100</v>
      </c>
    </row>
    <row r="27" spans="1:11" x14ac:dyDescent="0.25">
      <c r="A27" s="12" t="s">
        <v>125</v>
      </c>
      <c r="B27" s="1">
        <v>2.2972845967860298</v>
      </c>
      <c r="C27" s="1">
        <v>0.61262722217850696</v>
      </c>
      <c r="D27" s="1">
        <v>-0.56561942613760696</v>
      </c>
      <c r="E27" s="1">
        <v>1.1053500446317901</v>
      </c>
      <c r="G27" s="1">
        <v>1.0818625355027101</v>
      </c>
      <c r="H27" s="1">
        <v>0.60437118694215997</v>
      </c>
      <c r="I27" s="1">
        <v>-0.24471983507756301</v>
      </c>
      <c r="J27" s="1">
        <v>1.64801548689842</v>
      </c>
      <c r="K27" s="11" t="s">
        <v>126</v>
      </c>
    </row>
    <row r="28" spans="1:11" x14ac:dyDescent="0.25">
      <c r="A28" s="12" t="s">
        <v>127</v>
      </c>
      <c r="B28" s="1">
        <v>2.12814257932131</v>
      </c>
      <c r="C28" s="1">
        <v>7.7002922917994097</v>
      </c>
      <c r="D28" s="1">
        <v>2.4426823306407401</v>
      </c>
      <c r="E28" s="1">
        <v>6.8402057594360697</v>
      </c>
      <c r="G28" s="1">
        <v>1.3405637622258599</v>
      </c>
      <c r="H28" s="1">
        <v>2.4336644903008202</v>
      </c>
      <c r="I28" s="1">
        <v>4.4375882461057401</v>
      </c>
      <c r="J28" s="1">
        <v>9.3410490792969796</v>
      </c>
      <c r="K28" s="11" t="s">
        <v>128</v>
      </c>
    </row>
    <row r="29" spans="1:11" x14ac:dyDescent="0.25">
      <c r="A29" s="12" t="s">
        <v>129</v>
      </c>
      <c r="B29" s="1">
        <v>2.0283149496917199</v>
      </c>
      <c r="C29" s="1">
        <v>0.19650743232345799</v>
      </c>
      <c r="D29" s="1">
        <v>-1.2329144067691</v>
      </c>
      <c r="E29" s="1">
        <v>-0.468630513419309</v>
      </c>
      <c r="G29" s="1">
        <v>-2.3284957009090901</v>
      </c>
      <c r="H29" s="1">
        <v>2.22893775604788</v>
      </c>
      <c r="I29" s="1">
        <v>-1.2239894825681199</v>
      </c>
      <c r="J29" s="1">
        <v>0.27874637008808401</v>
      </c>
      <c r="K29" s="11" t="s">
        <v>100</v>
      </c>
    </row>
    <row r="30" spans="1:11" x14ac:dyDescent="0.25">
      <c r="B30" s="4"/>
      <c r="C30" s="4"/>
      <c r="D30" s="4"/>
      <c r="E30" s="4"/>
    </row>
    <row r="31" spans="1:11" x14ac:dyDescent="0.25">
      <c r="B31" s="4"/>
      <c r="C31" s="4"/>
      <c r="D31" s="4"/>
      <c r="E31" s="4"/>
    </row>
    <row r="32" spans="1:11" x14ac:dyDescent="0.25">
      <c r="B32" s="4"/>
      <c r="C32" s="4"/>
      <c r="D32" s="4"/>
      <c r="E32" s="4"/>
    </row>
    <row r="33" spans="1:11" x14ac:dyDescent="0.25">
      <c r="B33" s="4"/>
      <c r="C33" s="4"/>
      <c r="D33" s="4"/>
      <c r="E33" s="4"/>
    </row>
    <row r="34" spans="1:11" x14ac:dyDescent="0.25">
      <c r="A34" s="35" t="s">
        <v>7</v>
      </c>
      <c r="B34" s="4"/>
      <c r="C34" s="4"/>
      <c r="D34" s="4"/>
      <c r="E34" s="4"/>
    </row>
    <row r="35" spans="1:11" x14ac:dyDescent="0.25">
      <c r="B35" s="5" t="s">
        <v>90</v>
      </c>
      <c r="C35" s="4"/>
      <c r="D35" s="4"/>
      <c r="E35" s="4"/>
    </row>
    <row r="36" spans="1:11" x14ac:dyDescent="0.25">
      <c r="B36" s="5" t="s">
        <v>2</v>
      </c>
      <c r="C36" s="4"/>
      <c r="D36" s="4"/>
      <c r="E36" s="4"/>
    </row>
    <row r="37" spans="1:11" x14ac:dyDescent="0.25">
      <c r="B37" s="6" t="s">
        <v>3</v>
      </c>
      <c r="C37" s="4"/>
      <c r="D37" s="4"/>
      <c r="E37" s="4"/>
    </row>
    <row r="38" spans="1:11" x14ac:dyDescent="0.25">
      <c r="B38" s="7" t="s">
        <v>4</v>
      </c>
      <c r="C38" s="4"/>
      <c r="D38" s="4"/>
      <c r="E38" s="4"/>
      <c r="G38" s="13"/>
    </row>
    <row r="39" spans="1:11" ht="18.75" x14ac:dyDescent="0.3">
      <c r="G39" s="13"/>
      <c r="H39" s="14"/>
      <c r="I39" s="14"/>
      <c r="J39" s="14"/>
      <c r="K39" s="14"/>
    </row>
  </sheetData>
  <mergeCells count="3">
    <mergeCell ref="B2:E2"/>
    <mergeCell ref="G2:J2"/>
    <mergeCell ref="K2:K3"/>
  </mergeCells>
  <conditionalFormatting sqref="F4:F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ponse to stress</vt:lpstr>
      <vt:lpstr>Redox homeosta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1-05-19T16:15:53Z</dcterms:created>
  <dcterms:modified xsi:type="dcterms:W3CDTF">2022-08-06T11:08:02Z</dcterms:modified>
</cp:coreProperties>
</file>